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r>
      <rPr>
        <b val="true"/>
        <sz val="11"/>
        <color rgb="FF000000"/>
        <rFont val="Times New Roman"/>
        <family val="1"/>
      </rPr>
      <t xml:space="preserve">Table S3.</t>
    </r>
    <r>
      <rPr>
        <sz val="11"/>
        <color rgb="FF000000"/>
        <rFont val="Times New Roman"/>
        <family val="1"/>
      </rPr>
      <t xml:space="preserve"> SNP discovered in each parent and individual.</t>
    </r>
  </si>
  <si>
    <t xml:space="preserve">sample</t>
  </si>
  <si>
    <t xml:space="preserve">Total Number</t>
  </si>
  <si>
    <t xml:space="preserve">Homozygous</t>
  </si>
  <si>
    <t xml:space="preserve">Hetrozygous</t>
  </si>
  <si>
    <t xml:space="preserve">Hetratio(%)</t>
  </si>
  <si>
    <t xml:space="preserve">fa</t>
  </si>
  <si>
    <t xml:space="preserve">m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87"/>
    <col collapsed="false" customWidth="true" hidden="false" outlineLevel="0" max="2" min="2" style="0" width="20.49"/>
    <col collapsed="false" customWidth="true" hidden="false" outlineLevel="0" max="3" min="3" style="0" width="14.99"/>
    <col collapsed="false" customWidth="true" hidden="false" outlineLevel="0" max="4" min="4" style="0" width="12.99"/>
    <col collapsed="false" customWidth="true" hidden="false" outlineLevel="0" max="5" min="5" style="0" width="16.62"/>
  </cols>
  <sheetData>
    <row r="1" customFormat="false" ht="19.5" hidden="false" customHeight="true" outlineLevel="0" collapsed="false">
      <c r="A1" s="1" t="s">
        <v>0</v>
      </c>
    </row>
    <row r="2" customFormat="false" ht="19.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" hidden="false" customHeight="true" outlineLevel="0" collapsed="false">
      <c r="A3" s="3" t="s">
        <v>6</v>
      </c>
      <c r="B3" s="3" t="n">
        <v>1139671</v>
      </c>
      <c r="C3" s="3" t="n">
        <v>716648</v>
      </c>
      <c r="D3" s="3" t="n">
        <v>423023</v>
      </c>
      <c r="E3" s="4" t="n">
        <f aca="false">D3/B3*100</f>
        <v>37.1179928242449</v>
      </c>
    </row>
    <row r="4" customFormat="false" ht="15" hidden="false" customHeight="true" outlineLevel="0" collapsed="false">
      <c r="A4" s="3" t="s">
        <v>7</v>
      </c>
      <c r="B4" s="3" t="n">
        <v>1636328</v>
      </c>
      <c r="C4" s="3" t="n">
        <v>917752</v>
      </c>
      <c r="D4" s="3" t="n">
        <v>718576</v>
      </c>
      <c r="E4" s="4" t="n">
        <f aca="false">D4/B4*100</f>
        <v>43.9139341256765</v>
      </c>
    </row>
    <row r="5" customFormat="false" ht="15" hidden="false" customHeight="false" outlineLevel="0" collapsed="false">
      <c r="A5" s="3" t="n">
        <v>1</v>
      </c>
      <c r="B5" s="3" t="n">
        <v>656318</v>
      </c>
      <c r="C5" s="3" t="n">
        <v>390618</v>
      </c>
      <c r="D5" s="3" t="n">
        <v>265700</v>
      </c>
      <c r="E5" s="4" t="n">
        <f aca="false">D5/B5*100</f>
        <v>40.4834241937597</v>
      </c>
    </row>
    <row r="6" customFormat="false" ht="15" hidden="false" customHeight="false" outlineLevel="0" collapsed="false">
      <c r="A6" s="3" t="n">
        <v>2</v>
      </c>
      <c r="B6" s="3" t="n">
        <v>822605</v>
      </c>
      <c r="C6" s="3" t="n">
        <v>466620</v>
      </c>
      <c r="D6" s="3" t="n">
        <v>355985</v>
      </c>
      <c r="E6" s="4" t="n">
        <f aca="false">D6/B6*100</f>
        <v>43.2753265540569</v>
      </c>
    </row>
    <row r="7" customFormat="false" ht="15" hidden="false" customHeight="false" outlineLevel="0" collapsed="false">
      <c r="A7" s="3" t="n">
        <v>3</v>
      </c>
      <c r="B7" s="3" t="n">
        <v>852156</v>
      </c>
      <c r="C7" s="3" t="n">
        <v>442374</v>
      </c>
      <c r="D7" s="3" t="n">
        <v>409782</v>
      </c>
      <c r="E7" s="4" t="n">
        <f aca="false">D7/B7*100</f>
        <v>48.0876740878431</v>
      </c>
    </row>
    <row r="8" customFormat="false" ht="15" hidden="false" customHeight="false" outlineLevel="0" collapsed="false">
      <c r="A8" s="3" t="n">
        <v>4</v>
      </c>
      <c r="B8" s="3" t="n">
        <v>901241</v>
      </c>
      <c r="C8" s="3" t="n">
        <v>546892</v>
      </c>
      <c r="D8" s="3" t="n">
        <v>354349</v>
      </c>
      <c r="E8" s="4" t="n">
        <f aca="false">D8/B8*100</f>
        <v>39.3178961010429</v>
      </c>
    </row>
    <row r="9" customFormat="false" ht="15" hidden="false" customHeight="false" outlineLevel="0" collapsed="false">
      <c r="A9" s="3" t="n">
        <v>5</v>
      </c>
      <c r="B9" s="3" t="n">
        <v>636049</v>
      </c>
      <c r="C9" s="3" t="n">
        <v>325442</v>
      </c>
      <c r="D9" s="3" t="n">
        <v>310607</v>
      </c>
      <c r="E9" s="4" t="n">
        <f aca="false">D9/B9*100</f>
        <v>48.8338162625835</v>
      </c>
    </row>
    <row r="10" customFormat="false" ht="15" hidden="false" customHeight="false" outlineLevel="0" collapsed="false">
      <c r="A10" s="3" t="n">
        <v>6</v>
      </c>
      <c r="B10" s="3" t="n">
        <v>889790</v>
      </c>
      <c r="C10" s="3" t="n">
        <v>526417</v>
      </c>
      <c r="D10" s="3" t="n">
        <v>363373</v>
      </c>
      <c r="E10" s="4" t="n">
        <f aca="false">D10/B10*100</f>
        <v>40.8380629137212</v>
      </c>
    </row>
    <row r="11" customFormat="false" ht="15" hidden="false" customHeight="false" outlineLevel="0" collapsed="false">
      <c r="A11" s="3" t="n">
        <v>7</v>
      </c>
      <c r="B11" s="3" t="n">
        <v>710699</v>
      </c>
      <c r="C11" s="3" t="n">
        <v>445902</v>
      </c>
      <c r="D11" s="3" t="n">
        <v>264797</v>
      </c>
      <c r="E11" s="4" t="n">
        <f aca="false">D11/B11*100</f>
        <v>37.2586706889977</v>
      </c>
    </row>
    <row r="12" customFormat="false" ht="15" hidden="false" customHeight="false" outlineLevel="0" collapsed="false">
      <c r="A12" s="3" t="n">
        <v>8</v>
      </c>
      <c r="B12" s="3" t="n">
        <v>694794</v>
      </c>
      <c r="C12" s="3" t="n">
        <v>399145</v>
      </c>
      <c r="D12" s="3" t="n">
        <v>295649</v>
      </c>
      <c r="E12" s="4" t="n">
        <f aca="false">D12/B12*100</f>
        <v>42.5520370066523</v>
      </c>
    </row>
    <row r="13" customFormat="false" ht="15" hidden="false" customHeight="false" outlineLevel="0" collapsed="false">
      <c r="A13" s="3" t="n">
        <v>9</v>
      </c>
      <c r="B13" s="3" t="n">
        <v>853491</v>
      </c>
      <c r="C13" s="3" t="n">
        <v>486977</v>
      </c>
      <c r="D13" s="3" t="n">
        <v>366514</v>
      </c>
      <c r="E13" s="4" t="n">
        <f aca="false">D13/B13*100</f>
        <v>42.9429249986233</v>
      </c>
    </row>
    <row r="14" customFormat="false" ht="15" hidden="false" customHeight="false" outlineLevel="0" collapsed="false">
      <c r="A14" s="3" t="n">
        <v>10</v>
      </c>
      <c r="B14" s="3" t="n">
        <v>745022</v>
      </c>
      <c r="C14" s="3" t="n">
        <v>446344</v>
      </c>
      <c r="D14" s="3" t="n">
        <v>298678</v>
      </c>
      <c r="E14" s="4" t="n">
        <f aca="false">D14/B14*100</f>
        <v>40.0898228508688</v>
      </c>
    </row>
    <row r="15" customFormat="false" ht="15" hidden="false" customHeight="false" outlineLevel="0" collapsed="false">
      <c r="A15" s="3" t="n">
        <v>11</v>
      </c>
      <c r="B15" s="3" t="n">
        <v>833543</v>
      </c>
      <c r="C15" s="3" t="n">
        <v>500470</v>
      </c>
      <c r="D15" s="3" t="n">
        <v>333073</v>
      </c>
      <c r="E15" s="4" t="n">
        <f aca="false">D15/B15*100</f>
        <v>39.9587063894724</v>
      </c>
    </row>
    <row r="16" customFormat="false" ht="15" hidden="false" customHeight="false" outlineLevel="0" collapsed="false">
      <c r="A16" s="3" t="n">
        <v>12</v>
      </c>
      <c r="B16" s="3" t="n">
        <v>642017</v>
      </c>
      <c r="C16" s="3" t="n">
        <v>389390</v>
      </c>
      <c r="D16" s="3" t="n">
        <v>252627</v>
      </c>
      <c r="E16" s="4" t="n">
        <f aca="false">D16/B16*100</f>
        <v>39.3489580493974</v>
      </c>
    </row>
    <row r="17" customFormat="false" ht="15" hidden="false" customHeight="false" outlineLevel="0" collapsed="false">
      <c r="A17" s="3" t="n">
        <v>13</v>
      </c>
      <c r="B17" s="3" t="n">
        <v>717329</v>
      </c>
      <c r="C17" s="3" t="n">
        <v>421594</v>
      </c>
      <c r="D17" s="3" t="n">
        <v>295735</v>
      </c>
      <c r="E17" s="4" t="n">
        <f aca="false">D17/B17*100</f>
        <v>41.2272471906197</v>
      </c>
    </row>
    <row r="18" customFormat="false" ht="15" hidden="false" customHeight="false" outlineLevel="0" collapsed="false">
      <c r="A18" s="3" t="n">
        <v>14</v>
      </c>
      <c r="B18" s="3" t="n">
        <v>654482</v>
      </c>
      <c r="C18" s="3" t="n">
        <v>378217</v>
      </c>
      <c r="D18" s="3" t="n">
        <v>276265</v>
      </c>
      <c r="E18" s="4" t="n">
        <f aca="false">D18/B18*100</f>
        <v>42.2112449234662</v>
      </c>
    </row>
    <row r="19" customFormat="false" ht="15" hidden="false" customHeight="false" outlineLevel="0" collapsed="false">
      <c r="A19" s="3" t="n">
        <v>15</v>
      </c>
      <c r="B19" s="3" t="n">
        <v>705529</v>
      </c>
      <c r="C19" s="3" t="n">
        <v>401745</v>
      </c>
      <c r="D19" s="3" t="n">
        <v>303784</v>
      </c>
      <c r="E19" s="4" t="n">
        <f aca="false">D19/B19*100</f>
        <v>43.057620593909</v>
      </c>
    </row>
    <row r="20" customFormat="false" ht="15" hidden="false" customHeight="false" outlineLevel="0" collapsed="false">
      <c r="A20" s="3" t="n">
        <v>16</v>
      </c>
      <c r="B20" s="3" t="n">
        <v>704594</v>
      </c>
      <c r="C20" s="3" t="n">
        <v>428377</v>
      </c>
      <c r="D20" s="3" t="n">
        <v>276217</v>
      </c>
      <c r="E20" s="4" t="n">
        <f aca="false">D20/B20*100</f>
        <v>39.2022923839828</v>
      </c>
    </row>
    <row r="21" customFormat="false" ht="15" hidden="false" customHeight="false" outlineLevel="0" collapsed="false">
      <c r="A21" s="3" t="n">
        <v>17</v>
      </c>
      <c r="B21" s="3" t="n">
        <v>714140</v>
      </c>
      <c r="C21" s="3" t="n">
        <v>418156</v>
      </c>
      <c r="D21" s="3" t="n">
        <v>295984</v>
      </c>
      <c r="E21" s="4" t="n">
        <f aca="false">D21/B21*100</f>
        <v>41.4462150278657</v>
      </c>
    </row>
    <row r="22" customFormat="false" ht="15" hidden="false" customHeight="false" outlineLevel="0" collapsed="false">
      <c r="A22" s="3" t="n">
        <v>18</v>
      </c>
      <c r="B22" s="3" t="n">
        <v>611752</v>
      </c>
      <c r="C22" s="3" t="n">
        <v>308475</v>
      </c>
      <c r="D22" s="3" t="n">
        <v>303277</v>
      </c>
      <c r="E22" s="4" t="n">
        <f aca="false">D22/B22*100</f>
        <v>49.5751546378271</v>
      </c>
    </row>
    <row r="23" customFormat="false" ht="15" hidden="false" customHeight="false" outlineLevel="0" collapsed="false">
      <c r="A23" s="3" t="n">
        <v>19</v>
      </c>
      <c r="B23" s="3" t="n">
        <v>685584</v>
      </c>
      <c r="C23" s="3" t="n">
        <v>405340</v>
      </c>
      <c r="D23" s="3" t="n">
        <v>280244</v>
      </c>
      <c r="E23" s="4" t="n">
        <f aca="false">D23/B23*100</f>
        <v>40.8766832364816</v>
      </c>
    </row>
    <row r="24" customFormat="false" ht="15" hidden="false" customHeight="false" outlineLevel="0" collapsed="false">
      <c r="A24" s="3" t="n">
        <v>20</v>
      </c>
      <c r="B24" s="3" t="n">
        <v>828499</v>
      </c>
      <c r="C24" s="3" t="n">
        <v>476277</v>
      </c>
      <c r="D24" s="3" t="n">
        <v>352222</v>
      </c>
      <c r="E24" s="4" t="n">
        <f aca="false">D24/B24*100</f>
        <v>42.5132679701484</v>
      </c>
    </row>
    <row r="25" customFormat="false" ht="15" hidden="false" customHeight="false" outlineLevel="0" collapsed="false">
      <c r="A25" s="3" t="n">
        <v>21</v>
      </c>
      <c r="B25" s="3" t="n">
        <v>690697</v>
      </c>
      <c r="C25" s="3" t="n">
        <v>419403</v>
      </c>
      <c r="D25" s="3" t="n">
        <v>271294</v>
      </c>
      <c r="E25" s="4" t="n">
        <f aca="false">D25/B25*100</f>
        <v>39.2782942447991</v>
      </c>
    </row>
    <row r="26" customFormat="false" ht="15" hidden="false" customHeight="false" outlineLevel="0" collapsed="false">
      <c r="A26" s="3" t="n">
        <v>22</v>
      </c>
      <c r="B26" s="3" t="n">
        <v>672802</v>
      </c>
      <c r="C26" s="3" t="n">
        <v>391129</v>
      </c>
      <c r="D26" s="3" t="n">
        <v>281673</v>
      </c>
      <c r="E26" s="4" t="n">
        <f aca="false">D26/B26*100</f>
        <v>41.8656603280014</v>
      </c>
    </row>
    <row r="27" customFormat="false" ht="15" hidden="false" customHeight="false" outlineLevel="0" collapsed="false">
      <c r="A27" s="3" t="n">
        <v>24</v>
      </c>
      <c r="B27" s="3" t="n">
        <v>847018</v>
      </c>
      <c r="C27" s="3" t="n">
        <v>483039</v>
      </c>
      <c r="D27" s="3" t="n">
        <v>363979</v>
      </c>
      <c r="E27" s="4" t="n">
        <f aca="false">D27/B27*100</f>
        <v>42.9718140582609</v>
      </c>
    </row>
    <row r="28" customFormat="false" ht="15" hidden="false" customHeight="false" outlineLevel="0" collapsed="false">
      <c r="A28" s="3" t="n">
        <v>25</v>
      </c>
      <c r="B28" s="3" t="n">
        <v>828176</v>
      </c>
      <c r="C28" s="3" t="n">
        <v>479176</v>
      </c>
      <c r="D28" s="3" t="n">
        <v>349000</v>
      </c>
      <c r="E28" s="4" t="n">
        <f aca="false">D28/B28*100</f>
        <v>42.1408009891617</v>
      </c>
    </row>
    <row r="29" customFormat="false" ht="15" hidden="false" customHeight="false" outlineLevel="0" collapsed="false">
      <c r="A29" s="3" t="n">
        <v>26</v>
      </c>
      <c r="B29" s="3" t="n">
        <v>984547</v>
      </c>
      <c r="C29" s="3" t="n">
        <v>573876</v>
      </c>
      <c r="D29" s="3" t="n">
        <v>410671</v>
      </c>
      <c r="E29" s="4" t="n">
        <f aca="false">D29/B29*100</f>
        <v>41.7116704433613</v>
      </c>
    </row>
    <row r="30" customFormat="false" ht="15" hidden="false" customHeight="false" outlineLevel="0" collapsed="false">
      <c r="A30" s="3" t="n">
        <v>27</v>
      </c>
      <c r="B30" s="3" t="n">
        <v>762866</v>
      </c>
      <c r="C30" s="3" t="n">
        <v>462202</v>
      </c>
      <c r="D30" s="3" t="n">
        <v>300664</v>
      </c>
      <c r="E30" s="4" t="n">
        <f aca="false">D30/B30*100</f>
        <v>39.4124262976722</v>
      </c>
    </row>
    <row r="31" customFormat="false" ht="15" hidden="false" customHeight="false" outlineLevel="0" collapsed="false">
      <c r="A31" s="3" t="n">
        <v>28</v>
      </c>
      <c r="B31" s="3" t="n">
        <v>920974</v>
      </c>
      <c r="C31" s="3" t="n">
        <v>560860</v>
      </c>
      <c r="D31" s="3" t="n">
        <v>360114</v>
      </c>
      <c r="E31" s="4" t="n">
        <f aca="false">D31/B31*100</f>
        <v>39.1014295734733</v>
      </c>
    </row>
    <row r="32" customFormat="false" ht="15" hidden="false" customHeight="false" outlineLevel="0" collapsed="false">
      <c r="A32" s="3" t="n">
        <v>29</v>
      </c>
      <c r="B32" s="3" t="n">
        <v>893412</v>
      </c>
      <c r="C32" s="3" t="n">
        <v>556507</v>
      </c>
      <c r="D32" s="3" t="n">
        <v>336905</v>
      </c>
      <c r="E32" s="4" t="n">
        <f aca="false">D32/B32*100</f>
        <v>37.70992554387</v>
      </c>
    </row>
    <row r="33" customFormat="false" ht="15" hidden="false" customHeight="false" outlineLevel="0" collapsed="false">
      <c r="A33" s="3" t="n">
        <v>30</v>
      </c>
      <c r="B33" s="3" t="n">
        <v>775460</v>
      </c>
      <c r="C33" s="3" t="n">
        <v>466847</v>
      </c>
      <c r="D33" s="3" t="n">
        <v>308613</v>
      </c>
      <c r="E33" s="4" t="n">
        <f aca="false">D33/B33*100</f>
        <v>39.7974105692105</v>
      </c>
    </row>
    <row r="34" customFormat="false" ht="15" hidden="false" customHeight="false" outlineLevel="0" collapsed="false">
      <c r="A34" s="3" t="n">
        <v>31</v>
      </c>
      <c r="B34" s="3" t="n">
        <v>843597</v>
      </c>
      <c r="C34" s="3" t="n">
        <v>507725</v>
      </c>
      <c r="D34" s="3" t="n">
        <v>335872</v>
      </c>
      <c r="E34" s="4" t="n">
        <f aca="false">D34/B34*100</f>
        <v>39.8142715064184</v>
      </c>
    </row>
    <row r="35" customFormat="false" ht="15" hidden="false" customHeight="false" outlineLevel="0" collapsed="false">
      <c r="A35" s="3" t="n">
        <v>32</v>
      </c>
      <c r="B35" s="3" t="n">
        <v>935084</v>
      </c>
      <c r="C35" s="3" t="n">
        <v>575984</v>
      </c>
      <c r="D35" s="3" t="n">
        <v>359100</v>
      </c>
      <c r="E35" s="4" t="n">
        <f aca="false">D35/B35*100</f>
        <v>38.4029670061727</v>
      </c>
    </row>
    <row r="36" customFormat="false" ht="15" hidden="false" customHeight="false" outlineLevel="0" collapsed="false">
      <c r="A36" s="3" t="n">
        <v>33</v>
      </c>
      <c r="B36" s="3" t="n">
        <v>646564</v>
      </c>
      <c r="C36" s="3" t="n">
        <v>361957</v>
      </c>
      <c r="D36" s="3" t="n">
        <v>284607</v>
      </c>
      <c r="E36" s="4" t="n">
        <f aca="false">D36/B36*100</f>
        <v>44.0183802376872</v>
      </c>
    </row>
    <row r="37" customFormat="false" ht="15" hidden="false" customHeight="false" outlineLevel="0" collapsed="false">
      <c r="A37" s="3" t="n">
        <v>34</v>
      </c>
      <c r="B37" s="3" t="n">
        <v>834646</v>
      </c>
      <c r="C37" s="3" t="n">
        <v>498785</v>
      </c>
      <c r="D37" s="3" t="n">
        <v>335861</v>
      </c>
      <c r="E37" s="4" t="n">
        <f aca="false">D37/B37*100</f>
        <v>40.2399340558752</v>
      </c>
    </row>
    <row r="38" customFormat="false" ht="15" hidden="false" customHeight="false" outlineLevel="0" collapsed="false">
      <c r="A38" s="3" t="n">
        <v>35</v>
      </c>
      <c r="B38" s="3" t="n">
        <v>927150</v>
      </c>
      <c r="C38" s="3" t="n">
        <v>549726</v>
      </c>
      <c r="D38" s="3" t="n">
        <v>377424</v>
      </c>
      <c r="E38" s="4" t="n">
        <f aca="false">D38/B38*100</f>
        <v>40.7079760556544</v>
      </c>
    </row>
    <row r="39" customFormat="false" ht="15" hidden="false" customHeight="false" outlineLevel="0" collapsed="false">
      <c r="A39" s="3" t="n">
        <v>36</v>
      </c>
      <c r="B39" s="3" t="n">
        <v>755611</v>
      </c>
      <c r="C39" s="3" t="n">
        <v>403964</v>
      </c>
      <c r="D39" s="3" t="n">
        <v>351647</v>
      </c>
      <c r="E39" s="4" t="n">
        <f aca="false">D39/B39*100</f>
        <v>46.5380996306301</v>
      </c>
    </row>
    <row r="40" customFormat="false" ht="15" hidden="false" customHeight="false" outlineLevel="0" collapsed="false">
      <c r="A40" s="3" t="n">
        <v>37</v>
      </c>
      <c r="B40" s="3" t="n">
        <v>891342</v>
      </c>
      <c r="C40" s="3" t="n">
        <v>520571</v>
      </c>
      <c r="D40" s="3" t="n">
        <v>370771</v>
      </c>
      <c r="E40" s="4" t="n">
        <f aca="false">D40/B40*100</f>
        <v>41.596940343886</v>
      </c>
    </row>
    <row r="41" customFormat="false" ht="15" hidden="false" customHeight="false" outlineLevel="0" collapsed="false">
      <c r="A41" s="3" t="n">
        <v>38</v>
      </c>
      <c r="B41" s="3" t="n">
        <v>731570</v>
      </c>
      <c r="C41" s="3" t="n">
        <v>389983</v>
      </c>
      <c r="D41" s="3" t="n">
        <v>341587</v>
      </c>
      <c r="E41" s="4" t="n">
        <f aca="false">D41/B41*100</f>
        <v>46.6923192585809</v>
      </c>
    </row>
    <row r="42" customFormat="false" ht="15" hidden="false" customHeight="false" outlineLevel="0" collapsed="false">
      <c r="A42" s="3" t="n">
        <v>39</v>
      </c>
      <c r="B42" s="3" t="n">
        <v>806673</v>
      </c>
      <c r="C42" s="3" t="n">
        <v>487252</v>
      </c>
      <c r="D42" s="3" t="n">
        <v>319421</v>
      </c>
      <c r="E42" s="4" t="n">
        <f aca="false">D42/B42*100</f>
        <v>39.5973337399417</v>
      </c>
    </row>
    <row r="43" customFormat="false" ht="15" hidden="false" customHeight="false" outlineLevel="0" collapsed="false">
      <c r="A43" s="3" t="n">
        <v>40</v>
      </c>
      <c r="B43" s="3" t="n">
        <v>868742</v>
      </c>
      <c r="C43" s="3" t="n">
        <v>556890</v>
      </c>
      <c r="D43" s="3" t="n">
        <v>311852</v>
      </c>
      <c r="E43" s="4" t="n">
        <f aca="false">D43/B43*100</f>
        <v>35.8969636554927</v>
      </c>
    </row>
    <row r="44" customFormat="false" ht="15" hidden="false" customHeight="false" outlineLevel="0" collapsed="false">
      <c r="A44" s="3" t="n">
        <v>41</v>
      </c>
      <c r="B44" s="3" t="n">
        <v>865980</v>
      </c>
      <c r="C44" s="3" t="n">
        <v>566672</v>
      </c>
      <c r="D44" s="3" t="n">
        <v>299308</v>
      </c>
      <c r="E44" s="4" t="n">
        <f aca="false">D44/B44*100</f>
        <v>34.5629229312455</v>
      </c>
    </row>
    <row r="45" customFormat="false" ht="15" hidden="false" customHeight="false" outlineLevel="0" collapsed="false">
      <c r="A45" s="3" t="n">
        <v>42</v>
      </c>
      <c r="B45" s="3" t="n">
        <v>755304</v>
      </c>
      <c r="C45" s="3" t="n">
        <v>479802</v>
      </c>
      <c r="D45" s="3" t="n">
        <v>275502</v>
      </c>
      <c r="E45" s="4" t="n">
        <f aca="false">D45/B45*100</f>
        <v>36.4756442439071</v>
      </c>
    </row>
    <row r="46" customFormat="false" ht="15" hidden="false" customHeight="false" outlineLevel="0" collapsed="false">
      <c r="A46" s="3" t="n">
        <v>43</v>
      </c>
      <c r="B46" s="3" t="n">
        <v>882611</v>
      </c>
      <c r="C46" s="3" t="n">
        <v>550239</v>
      </c>
      <c r="D46" s="3" t="n">
        <v>332372</v>
      </c>
      <c r="E46" s="4" t="n">
        <f aca="false">D46/B46*100</f>
        <v>37.6578130116212</v>
      </c>
    </row>
    <row r="47" customFormat="false" ht="15" hidden="false" customHeight="false" outlineLevel="0" collapsed="false">
      <c r="A47" s="3" t="n">
        <v>44</v>
      </c>
      <c r="B47" s="3" t="n">
        <v>917486</v>
      </c>
      <c r="C47" s="3" t="n">
        <v>576670</v>
      </c>
      <c r="D47" s="3" t="n">
        <v>340816</v>
      </c>
      <c r="E47" s="4" t="n">
        <f aca="false">D47/B47*100</f>
        <v>37.1467248546572</v>
      </c>
    </row>
    <row r="48" customFormat="false" ht="15" hidden="false" customHeight="false" outlineLevel="0" collapsed="false">
      <c r="A48" s="3" t="n">
        <v>45</v>
      </c>
      <c r="B48" s="3" t="n">
        <v>547961</v>
      </c>
      <c r="C48" s="3" t="n">
        <v>344790</v>
      </c>
      <c r="D48" s="3" t="n">
        <v>203171</v>
      </c>
      <c r="E48" s="4" t="n">
        <f aca="false">D48/B48*100</f>
        <v>37.0776387370634</v>
      </c>
    </row>
    <row r="49" customFormat="false" ht="15" hidden="false" customHeight="false" outlineLevel="0" collapsed="false">
      <c r="A49" s="3" t="n">
        <v>46</v>
      </c>
      <c r="B49" s="3" t="n">
        <v>503670</v>
      </c>
      <c r="C49" s="3" t="n">
        <v>283873</v>
      </c>
      <c r="D49" s="3" t="n">
        <v>219797</v>
      </c>
      <c r="E49" s="4" t="n">
        <f aca="false">D49/B49*100</f>
        <v>43.639089086108</v>
      </c>
    </row>
    <row r="50" customFormat="false" ht="15" hidden="false" customHeight="false" outlineLevel="0" collapsed="false">
      <c r="A50" s="3" t="n">
        <v>47</v>
      </c>
      <c r="B50" s="3" t="n">
        <v>397938</v>
      </c>
      <c r="C50" s="3" t="n">
        <v>220467</v>
      </c>
      <c r="D50" s="3" t="n">
        <v>177471</v>
      </c>
      <c r="E50" s="4" t="n">
        <f aca="false">D50/B50*100</f>
        <v>44.5976508903397</v>
      </c>
    </row>
    <row r="51" customFormat="false" ht="15" hidden="false" customHeight="false" outlineLevel="0" collapsed="false">
      <c r="A51" s="3" t="n">
        <v>48</v>
      </c>
      <c r="B51" s="3" t="n">
        <v>448874</v>
      </c>
      <c r="C51" s="3" t="n">
        <v>262499</v>
      </c>
      <c r="D51" s="3" t="n">
        <v>186375</v>
      </c>
      <c r="E51" s="4" t="n">
        <f aca="false">D51/B51*100</f>
        <v>41.5205603354171</v>
      </c>
    </row>
    <row r="52" customFormat="false" ht="15" hidden="false" customHeight="false" outlineLevel="0" collapsed="false">
      <c r="A52" s="3" t="n">
        <v>50</v>
      </c>
      <c r="B52" s="3" t="n">
        <v>539062</v>
      </c>
      <c r="C52" s="3" t="n">
        <v>332994</v>
      </c>
      <c r="D52" s="3" t="n">
        <v>206068</v>
      </c>
      <c r="E52" s="4" t="n">
        <f aca="false">D52/B52*100</f>
        <v>38.2271427034367</v>
      </c>
    </row>
    <row r="53" customFormat="false" ht="15" hidden="false" customHeight="false" outlineLevel="0" collapsed="false">
      <c r="A53" s="3" t="n">
        <v>51</v>
      </c>
      <c r="B53" s="3" t="n">
        <v>619896</v>
      </c>
      <c r="C53" s="3" t="n">
        <v>373808</v>
      </c>
      <c r="D53" s="3" t="n">
        <v>246088</v>
      </c>
      <c r="E53" s="4" t="n">
        <f aca="false">D53/B53*100</f>
        <v>39.6982719682011</v>
      </c>
    </row>
    <row r="54" customFormat="false" ht="15" hidden="false" customHeight="false" outlineLevel="0" collapsed="false">
      <c r="A54" s="3" t="n">
        <v>52</v>
      </c>
      <c r="B54" s="3" t="n">
        <v>529610</v>
      </c>
      <c r="C54" s="3" t="n">
        <v>315130</v>
      </c>
      <c r="D54" s="3" t="n">
        <v>214480</v>
      </c>
      <c r="E54" s="4" t="n">
        <f aca="false">D54/B54*100</f>
        <v>40.497724740847</v>
      </c>
    </row>
    <row r="55" customFormat="false" ht="15" hidden="false" customHeight="false" outlineLevel="0" collapsed="false">
      <c r="A55" s="3" t="n">
        <v>54</v>
      </c>
      <c r="B55" s="3" t="n">
        <v>609155</v>
      </c>
      <c r="C55" s="3" t="n">
        <v>385360</v>
      </c>
      <c r="D55" s="3" t="n">
        <v>223795</v>
      </c>
      <c r="E55" s="4" t="n">
        <f aca="false">D55/B55*100</f>
        <v>36.7385969088327</v>
      </c>
    </row>
    <row r="56" customFormat="false" ht="15" hidden="false" customHeight="false" outlineLevel="0" collapsed="false">
      <c r="A56" s="3" t="n">
        <v>55</v>
      </c>
      <c r="B56" s="3" t="n">
        <v>549197</v>
      </c>
      <c r="C56" s="3" t="n">
        <v>328431</v>
      </c>
      <c r="D56" s="3" t="n">
        <v>220766</v>
      </c>
      <c r="E56" s="4" t="n">
        <f aca="false">D56/B56*100</f>
        <v>40.1979617514298</v>
      </c>
    </row>
    <row r="57" customFormat="false" ht="15" hidden="false" customHeight="false" outlineLevel="0" collapsed="false">
      <c r="A57" s="3" t="n">
        <v>56</v>
      </c>
      <c r="B57" s="3" t="n">
        <v>589313</v>
      </c>
      <c r="C57" s="3" t="n">
        <v>356691</v>
      </c>
      <c r="D57" s="3" t="n">
        <v>232622</v>
      </c>
      <c r="E57" s="4" t="n">
        <f aca="false">D57/B57*100</f>
        <v>39.4734207458515</v>
      </c>
    </row>
    <row r="58" customFormat="false" ht="15" hidden="false" customHeight="false" outlineLevel="0" collapsed="false">
      <c r="A58" s="3" t="n">
        <v>57</v>
      </c>
      <c r="B58" s="3" t="n">
        <v>619408</v>
      </c>
      <c r="C58" s="3" t="n">
        <v>393505</v>
      </c>
      <c r="D58" s="3" t="n">
        <v>225903</v>
      </c>
      <c r="E58" s="4" t="n">
        <f aca="false">D58/B58*100</f>
        <v>36.4707914653992</v>
      </c>
    </row>
    <row r="59" customFormat="false" ht="15" hidden="false" customHeight="false" outlineLevel="0" collapsed="false">
      <c r="A59" s="3" t="n">
        <v>58</v>
      </c>
      <c r="B59" s="3" t="n">
        <v>752338</v>
      </c>
      <c r="C59" s="3" t="n">
        <v>469245</v>
      </c>
      <c r="D59" s="3" t="n">
        <v>283093</v>
      </c>
      <c r="E59" s="4" t="n">
        <f aca="false">D59/B59*100</f>
        <v>37.6284329649705</v>
      </c>
    </row>
    <row r="60" customFormat="false" ht="15" hidden="false" customHeight="false" outlineLevel="0" collapsed="false">
      <c r="A60" s="3" t="n">
        <v>59</v>
      </c>
      <c r="B60" s="3" t="n">
        <v>419592</v>
      </c>
      <c r="C60" s="3" t="n">
        <v>251294</v>
      </c>
      <c r="D60" s="3" t="n">
        <v>168298</v>
      </c>
      <c r="E60" s="4" t="n">
        <f aca="false">D60/B60*100</f>
        <v>40.1099162996435</v>
      </c>
    </row>
    <row r="61" customFormat="false" ht="15" hidden="false" customHeight="false" outlineLevel="0" collapsed="false">
      <c r="A61" s="3" t="n">
        <v>60</v>
      </c>
      <c r="B61" s="3" t="n">
        <v>453004</v>
      </c>
      <c r="C61" s="3" t="n">
        <v>267569</v>
      </c>
      <c r="D61" s="3" t="n">
        <v>185435</v>
      </c>
      <c r="E61" s="4" t="n">
        <f aca="false">D61/B61*100</f>
        <v>40.9345171345065</v>
      </c>
    </row>
    <row r="62" customFormat="false" ht="15" hidden="false" customHeight="false" outlineLevel="0" collapsed="false">
      <c r="A62" s="3" t="n">
        <v>61</v>
      </c>
      <c r="B62" s="3" t="n">
        <v>587807</v>
      </c>
      <c r="C62" s="3" t="n">
        <v>340120</v>
      </c>
      <c r="D62" s="3" t="n">
        <v>247687</v>
      </c>
      <c r="E62" s="4" t="n">
        <f aca="false">D62/B62*100</f>
        <v>42.1374702921197</v>
      </c>
    </row>
    <row r="63" customFormat="false" ht="15" hidden="false" customHeight="false" outlineLevel="0" collapsed="false">
      <c r="A63" s="3" t="n">
        <v>62</v>
      </c>
      <c r="B63" s="3" t="n">
        <v>672694</v>
      </c>
      <c r="C63" s="3" t="n">
        <v>398691</v>
      </c>
      <c r="D63" s="3" t="n">
        <v>274003</v>
      </c>
      <c r="E63" s="4" t="n">
        <f aca="false">D63/B63*100</f>
        <v>40.7321902677889</v>
      </c>
    </row>
    <row r="64" customFormat="false" ht="15" hidden="false" customHeight="false" outlineLevel="0" collapsed="false">
      <c r="A64" s="3" t="n">
        <v>64</v>
      </c>
      <c r="B64" s="3" t="n">
        <v>784638</v>
      </c>
      <c r="C64" s="3" t="n">
        <v>486451</v>
      </c>
      <c r="D64" s="3" t="n">
        <v>298187</v>
      </c>
      <c r="E64" s="4" t="n">
        <f aca="false">D64/B64*100</f>
        <v>38.0031301058577</v>
      </c>
    </row>
    <row r="65" customFormat="false" ht="15" hidden="false" customHeight="false" outlineLevel="0" collapsed="false">
      <c r="A65" s="3" t="n">
        <v>65</v>
      </c>
      <c r="B65" s="3" t="n">
        <v>824417</v>
      </c>
      <c r="C65" s="3" t="n">
        <v>535856</v>
      </c>
      <c r="D65" s="3" t="n">
        <v>288561</v>
      </c>
      <c r="E65" s="4" t="n">
        <f aca="false">D65/B65*100</f>
        <v>35.0018255324672</v>
      </c>
    </row>
    <row r="66" customFormat="false" ht="15" hidden="false" customHeight="false" outlineLevel="0" collapsed="false">
      <c r="A66" s="3" t="n">
        <v>66</v>
      </c>
      <c r="B66" s="3" t="n">
        <v>849042</v>
      </c>
      <c r="C66" s="3" t="n">
        <v>555155</v>
      </c>
      <c r="D66" s="3" t="n">
        <v>293887</v>
      </c>
      <c r="E66" s="4" t="n">
        <f aca="false">D66/B66*100</f>
        <v>34.6139531377717</v>
      </c>
    </row>
    <row r="67" customFormat="false" ht="15" hidden="false" customHeight="false" outlineLevel="0" collapsed="false">
      <c r="A67" s="3" t="n">
        <v>67</v>
      </c>
      <c r="B67" s="3" t="n">
        <v>683095</v>
      </c>
      <c r="C67" s="3" t="n">
        <v>439160</v>
      </c>
      <c r="D67" s="3" t="n">
        <v>243935</v>
      </c>
      <c r="E67" s="4" t="n">
        <f aca="false">D67/B67*100</f>
        <v>35.7102599199233</v>
      </c>
    </row>
    <row r="68" customFormat="false" ht="15" hidden="false" customHeight="false" outlineLevel="0" collapsed="false">
      <c r="A68" s="3" t="n">
        <v>68</v>
      </c>
      <c r="B68" s="3" t="n">
        <v>548043</v>
      </c>
      <c r="C68" s="3" t="n">
        <v>324095</v>
      </c>
      <c r="D68" s="3" t="n">
        <v>223948</v>
      </c>
      <c r="E68" s="4" t="n">
        <f aca="false">D68/B68*100</f>
        <v>40.8632169373571</v>
      </c>
    </row>
    <row r="69" customFormat="false" ht="15" hidden="false" customHeight="false" outlineLevel="0" collapsed="false">
      <c r="A69" s="3" t="n">
        <v>69</v>
      </c>
      <c r="B69" s="3" t="n">
        <v>629723</v>
      </c>
      <c r="C69" s="3" t="n">
        <v>373414</v>
      </c>
      <c r="D69" s="3" t="n">
        <v>256309</v>
      </c>
      <c r="E69" s="4" t="n">
        <f aca="false">D69/B69*100</f>
        <v>40.7018641529688</v>
      </c>
    </row>
    <row r="70" customFormat="false" ht="15" hidden="false" customHeight="false" outlineLevel="0" collapsed="false">
      <c r="A70" s="3" t="n">
        <v>70</v>
      </c>
      <c r="B70" s="3" t="n">
        <v>735955</v>
      </c>
      <c r="C70" s="3" t="n">
        <v>466849</v>
      </c>
      <c r="D70" s="3" t="n">
        <v>269106</v>
      </c>
      <c r="E70" s="4" t="n">
        <f aca="false">D70/B70*100</f>
        <v>36.5655508828665</v>
      </c>
    </row>
    <row r="71" customFormat="false" ht="15" hidden="false" customHeight="false" outlineLevel="0" collapsed="false">
      <c r="A71" s="3" t="n">
        <v>71</v>
      </c>
      <c r="B71" s="3" t="n">
        <v>816773</v>
      </c>
      <c r="C71" s="3" t="n">
        <v>522946</v>
      </c>
      <c r="D71" s="3" t="n">
        <v>293827</v>
      </c>
      <c r="E71" s="4" t="n">
        <f aca="false">D71/B71*100</f>
        <v>35.9741323476658</v>
      </c>
    </row>
    <row r="72" customFormat="false" ht="15" hidden="false" customHeight="false" outlineLevel="0" collapsed="false">
      <c r="A72" s="3" t="n">
        <v>72</v>
      </c>
      <c r="B72" s="3" t="n">
        <v>811999</v>
      </c>
      <c r="C72" s="3" t="n">
        <v>516229</v>
      </c>
      <c r="D72" s="3" t="n">
        <v>295770</v>
      </c>
      <c r="E72" s="4" t="n">
        <f aca="false">D72/B72*100</f>
        <v>36.4249217055686</v>
      </c>
    </row>
    <row r="73" customFormat="false" ht="15" hidden="false" customHeight="false" outlineLevel="0" collapsed="false">
      <c r="A73" s="3" t="n">
        <v>73</v>
      </c>
      <c r="B73" s="3" t="n">
        <v>534112</v>
      </c>
      <c r="C73" s="3" t="n">
        <v>316707</v>
      </c>
      <c r="D73" s="3" t="n">
        <v>217405</v>
      </c>
      <c r="E73" s="4" t="n">
        <f aca="false">D73/B73*100</f>
        <v>40.704009645917</v>
      </c>
    </row>
    <row r="74" customFormat="false" ht="15" hidden="false" customHeight="false" outlineLevel="0" collapsed="false">
      <c r="A74" s="3" t="n">
        <v>74</v>
      </c>
      <c r="B74" s="3" t="n">
        <v>807478</v>
      </c>
      <c r="C74" s="3" t="n">
        <v>514603</v>
      </c>
      <c r="D74" s="3" t="n">
        <v>292875</v>
      </c>
      <c r="E74" s="4" t="n">
        <f aca="false">D74/B74*100</f>
        <v>36.270338015401</v>
      </c>
    </row>
    <row r="75" customFormat="false" ht="15" hidden="false" customHeight="false" outlineLevel="0" collapsed="false">
      <c r="A75" s="3" t="n">
        <v>75</v>
      </c>
      <c r="B75" s="3" t="n">
        <v>693857</v>
      </c>
      <c r="C75" s="3" t="n">
        <v>443604</v>
      </c>
      <c r="D75" s="3" t="n">
        <v>250253</v>
      </c>
      <c r="E75" s="4" t="n">
        <f aca="false">D75/B75*100</f>
        <v>36.0669417473629</v>
      </c>
    </row>
    <row r="76" customFormat="false" ht="15" hidden="false" customHeight="false" outlineLevel="0" collapsed="false">
      <c r="A76" s="3" t="n">
        <v>77</v>
      </c>
      <c r="B76" s="3" t="n">
        <v>827134</v>
      </c>
      <c r="C76" s="3" t="n">
        <v>545279</v>
      </c>
      <c r="D76" s="3" t="n">
        <v>281855</v>
      </c>
      <c r="E76" s="4" t="n">
        <f aca="false">D76/B76*100</f>
        <v>34.0760989150488</v>
      </c>
    </row>
    <row r="77" customFormat="false" ht="15" hidden="false" customHeight="false" outlineLevel="0" collapsed="false">
      <c r="A77" s="3" t="n">
        <v>80</v>
      </c>
      <c r="B77" s="3" t="n">
        <v>673577</v>
      </c>
      <c r="C77" s="3" t="n">
        <v>400912</v>
      </c>
      <c r="D77" s="3" t="n">
        <v>272665</v>
      </c>
      <c r="E77" s="4" t="n">
        <f aca="false">D77/B77*100</f>
        <v>40.4801529743444</v>
      </c>
    </row>
    <row r="78" customFormat="false" ht="15" hidden="false" customHeight="false" outlineLevel="0" collapsed="false">
      <c r="A78" s="3" t="n">
        <v>81</v>
      </c>
      <c r="B78" s="3" t="n">
        <v>713067</v>
      </c>
      <c r="C78" s="3" t="n">
        <v>442181</v>
      </c>
      <c r="D78" s="3" t="n">
        <v>270886</v>
      </c>
      <c r="E78" s="4" t="n">
        <f aca="false">D78/B78*100</f>
        <v>37.9888565871089</v>
      </c>
    </row>
    <row r="79" customFormat="false" ht="15" hidden="false" customHeight="false" outlineLevel="0" collapsed="false">
      <c r="A79" s="3" t="n">
        <v>83</v>
      </c>
      <c r="B79" s="3" t="n">
        <v>827570</v>
      </c>
      <c r="C79" s="3" t="n">
        <v>521330</v>
      </c>
      <c r="D79" s="3" t="n">
        <v>306240</v>
      </c>
      <c r="E79" s="4" t="n">
        <f aca="false">D79/B79*100</f>
        <v>37.0047246758582</v>
      </c>
    </row>
    <row r="80" customFormat="false" ht="15" hidden="false" customHeight="false" outlineLevel="0" collapsed="false">
      <c r="A80" s="3" t="n">
        <v>85</v>
      </c>
      <c r="B80" s="3" t="n">
        <v>897832</v>
      </c>
      <c r="C80" s="3" t="n">
        <v>582136</v>
      </c>
      <c r="D80" s="3" t="n">
        <v>315696</v>
      </c>
      <c r="E80" s="4" t="n">
        <f aca="false">D80/B80*100</f>
        <v>35.1620347681972</v>
      </c>
    </row>
    <row r="81" customFormat="false" ht="15" hidden="false" customHeight="false" outlineLevel="0" collapsed="false">
      <c r="A81" s="3" t="n">
        <v>86</v>
      </c>
      <c r="B81" s="3" t="n">
        <v>1231292</v>
      </c>
      <c r="C81" s="3" t="n">
        <v>742074</v>
      </c>
      <c r="D81" s="3" t="n">
        <v>489218</v>
      </c>
      <c r="E81" s="4" t="n">
        <f aca="false">D81/B81*100</f>
        <v>39.7320862963456</v>
      </c>
    </row>
    <row r="82" customFormat="false" ht="15" hidden="false" customHeight="false" outlineLevel="0" collapsed="false">
      <c r="A82" s="3" t="n">
        <v>87</v>
      </c>
      <c r="B82" s="3" t="n">
        <v>854902</v>
      </c>
      <c r="C82" s="3" t="n">
        <v>545938</v>
      </c>
      <c r="D82" s="3" t="n">
        <v>308964</v>
      </c>
      <c r="E82" s="4" t="n">
        <f aca="false">D82/B82*100</f>
        <v>36.1402827458586</v>
      </c>
    </row>
    <row r="83" customFormat="false" ht="15" hidden="false" customHeight="false" outlineLevel="0" collapsed="false">
      <c r="A83" s="3" t="n">
        <v>88</v>
      </c>
      <c r="B83" s="3" t="n">
        <v>777266</v>
      </c>
      <c r="C83" s="3" t="n">
        <v>486920</v>
      </c>
      <c r="D83" s="3" t="n">
        <v>290346</v>
      </c>
      <c r="E83" s="4" t="n">
        <f aca="false">D83/B83*100</f>
        <v>37.3547794448747</v>
      </c>
    </row>
    <row r="84" customFormat="false" ht="15" hidden="false" customHeight="false" outlineLevel="0" collapsed="false">
      <c r="A84" s="3" t="n">
        <v>90</v>
      </c>
      <c r="B84" s="3" t="n">
        <v>763230</v>
      </c>
      <c r="C84" s="3" t="n">
        <v>484447</v>
      </c>
      <c r="D84" s="3" t="n">
        <v>278783</v>
      </c>
      <c r="E84" s="4" t="n">
        <f aca="false">D84/B84*100</f>
        <v>36.5267350602047</v>
      </c>
    </row>
    <row r="85" customFormat="false" ht="15" hidden="false" customHeight="false" outlineLevel="0" collapsed="false">
      <c r="A85" s="3" t="n">
        <v>91</v>
      </c>
      <c r="B85" s="3" t="n">
        <v>753167</v>
      </c>
      <c r="C85" s="3" t="n">
        <v>462694</v>
      </c>
      <c r="D85" s="3" t="n">
        <v>290473</v>
      </c>
      <c r="E85" s="4" t="n">
        <f aca="false">D85/B85*100</f>
        <v>38.5668782620587</v>
      </c>
    </row>
    <row r="86" customFormat="false" ht="15" hidden="false" customHeight="false" outlineLevel="0" collapsed="false">
      <c r="A86" s="3" t="n">
        <v>92</v>
      </c>
      <c r="B86" s="3" t="n">
        <v>519151</v>
      </c>
      <c r="C86" s="3" t="n">
        <v>284662</v>
      </c>
      <c r="D86" s="3" t="n">
        <v>234489</v>
      </c>
      <c r="E86" s="4" t="n">
        <f aca="false">D86/B86*100</f>
        <v>45.1677835543031</v>
      </c>
    </row>
    <row r="87" customFormat="false" ht="15" hidden="false" customHeight="false" outlineLevel="0" collapsed="false">
      <c r="A87" s="3" t="n">
        <v>93</v>
      </c>
      <c r="B87" s="3" t="n">
        <v>718137</v>
      </c>
      <c r="C87" s="3" t="n">
        <v>448368</v>
      </c>
      <c r="D87" s="3" t="n">
        <v>269769</v>
      </c>
      <c r="E87" s="4" t="n">
        <f aca="false">D87/B87*100</f>
        <v>37.5651164053656</v>
      </c>
    </row>
    <row r="88" customFormat="false" ht="15" hidden="false" customHeight="false" outlineLevel="0" collapsed="false">
      <c r="A88" s="3" t="n">
        <v>94</v>
      </c>
      <c r="B88" s="3" t="n">
        <v>810769</v>
      </c>
      <c r="C88" s="3" t="n">
        <v>509100</v>
      </c>
      <c r="D88" s="3" t="n">
        <v>301669</v>
      </c>
      <c r="E88" s="4" t="n">
        <f aca="false">D88/B88*100</f>
        <v>37.2077620135945</v>
      </c>
    </row>
    <row r="89" customFormat="false" ht="15" hidden="false" customHeight="false" outlineLevel="0" collapsed="false">
      <c r="A89" s="3" t="n">
        <v>95</v>
      </c>
      <c r="B89" s="3" t="n">
        <v>532480</v>
      </c>
      <c r="C89" s="3" t="n">
        <v>278027</v>
      </c>
      <c r="D89" s="3" t="n">
        <v>254453</v>
      </c>
      <c r="E89" s="4" t="n">
        <f aca="false">D89/B89*100</f>
        <v>47.7863957331731</v>
      </c>
    </row>
    <row r="90" customFormat="false" ht="15" hidden="false" customHeight="false" outlineLevel="0" collapsed="false">
      <c r="A90" s="3" t="n">
        <v>97</v>
      </c>
      <c r="B90" s="3" t="n">
        <v>868189</v>
      </c>
      <c r="C90" s="3" t="n">
        <v>527140</v>
      </c>
      <c r="D90" s="3" t="n">
        <v>341049</v>
      </c>
      <c r="E90" s="4" t="n">
        <f aca="false">D90/B90*100</f>
        <v>39.2828059328096</v>
      </c>
    </row>
    <row r="91" customFormat="false" ht="15" hidden="false" customHeight="false" outlineLevel="0" collapsed="false">
      <c r="A91" s="3" t="n">
        <v>98</v>
      </c>
      <c r="B91" s="3" t="n">
        <v>844128</v>
      </c>
      <c r="C91" s="3" t="n">
        <v>544883</v>
      </c>
      <c r="D91" s="3" t="n">
        <v>299245</v>
      </c>
      <c r="E91" s="4" t="n">
        <f aca="false">D91/B91*100</f>
        <v>35.4501923878843</v>
      </c>
    </row>
    <row r="92" customFormat="false" ht="15" hidden="false" customHeight="false" outlineLevel="0" collapsed="false">
      <c r="A92" s="3" t="n">
        <v>100</v>
      </c>
      <c r="B92" s="3" t="n">
        <v>935542</v>
      </c>
      <c r="C92" s="3" t="n">
        <v>567816</v>
      </c>
      <c r="D92" s="3" t="n">
        <v>367726</v>
      </c>
      <c r="E92" s="4" t="n">
        <f aca="false">D92/B92*100</f>
        <v>39.3061989734293</v>
      </c>
    </row>
    <row r="93" customFormat="false" ht="15" hidden="false" customHeight="false" outlineLevel="0" collapsed="false">
      <c r="A93" s="3" t="n">
        <v>101</v>
      </c>
      <c r="B93" s="3" t="n">
        <v>689464</v>
      </c>
      <c r="C93" s="3" t="n">
        <v>418541</v>
      </c>
      <c r="D93" s="3" t="n">
        <v>270923</v>
      </c>
      <c r="E93" s="4" t="n">
        <f aca="false">D93/B93*100</f>
        <v>39.2947274984626</v>
      </c>
    </row>
    <row r="94" customFormat="false" ht="15" hidden="false" customHeight="false" outlineLevel="0" collapsed="false">
      <c r="A94" s="3" t="n">
        <v>102</v>
      </c>
      <c r="B94" s="3" t="n">
        <v>797292</v>
      </c>
      <c r="C94" s="3" t="n">
        <v>490326</v>
      </c>
      <c r="D94" s="3" t="n">
        <v>306966</v>
      </c>
      <c r="E94" s="4" t="n">
        <f aca="false">D94/B94*100</f>
        <v>38.5010761427432</v>
      </c>
    </row>
    <row r="95" customFormat="false" ht="15" hidden="false" customHeight="false" outlineLevel="0" collapsed="false">
      <c r="A95" s="3" t="n">
        <v>103</v>
      </c>
      <c r="B95" s="3" t="n">
        <v>507707</v>
      </c>
      <c r="C95" s="3" t="n">
        <v>302777</v>
      </c>
      <c r="D95" s="3" t="n">
        <v>204930</v>
      </c>
      <c r="E95" s="4" t="n">
        <f aca="false">D95/B95*100</f>
        <v>40.3638318951679</v>
      </c>
    </row>
    <row r="96" customFormat="false" ht="15" hidden="false" customHeight="false" outlineLevel="0" collapsed="false">
      <c r="A96" s="3" t="n">
        <v>104</v>
      </c>
      <c r="B96" s="3" t="n">
        <v>523870</v>
      </c>
      <c r="C96" s="3" t="n">
        <v>310000</v>
      </c>
      <c r="D96" s="3" t="n">
        <v>213870</v>
      </c>
      <c r="E96" s="4" t="n">
        <f aca="false">D96/B96*100</f>
        <v>40.8250138393113</v>
      </c>
    </row>
    <row r="97" customFormat="false" ht="15" hidden="false" customHeight="false" outlineLevel="0" collapsed="false">
      <c r="A97" s="3" t="n">
        <v>105</v>
      </c>
      <c r="B97" s="3" t="n">
        <v>669266</v>
      </c>
      <c r="C97" s="3" t="n">
        <v>395440</v>
      </c>
      <c r="D97" s="3" t="n">
        <v>273826</v>
      </c>
      <c r="E97" s="4" t="n">
        <f aca="false">D97/B97*100</f>
        <v>40.9143748524503</v>
      </c>
    </row>
    <row r="98" customFormat="false" ht="15" hidden="false" customHeight="false" outlineLevel="0" collapsed="false">
      <c r="A98" s="3" t="n">
        <v>106</v>
      </c>
      <c r="B98" s="3" t="n">
        <v>739907</v>
      </c>
      <c r="C98" s="3" t="n">
        <v>429065</v>
      </c>
      <c r="D98" s="3" t="n">
        <v>310842</v>
      </c>
      <c r="E98" s="4" t="n">
        <f aca="false">D98/B98*100</f>
        <v>42.0109554308852</v>
      </c>
    </row>
    <row r="99" customFormat="false" ht="15" hidden="false" customHeight="false" outlineLevel="0" collapsed="false">
      <c r="A99" s="3" t="n">
        <v>107</v>
      </c>
      <c r="B99" s="3" t="n">
        <v>848818</v>
      </c>
      <c r="C99" s="3" t="n">
        <v>537929</v>
      </c>
      <c r="D99" s="3" t="n">
        <v>310889</v>
      </c>
      <c r="E99" s="4" t="n">
        <f aca="false">D99/B99*100</f>
        <v>36.626108305903</v>
      </c>
    </row>
    <row r="100" customFormat="false" ht="15" hidden="false" customHeight="false" outlineLevel="0" collapsed="false">
      <c r="A100" s="3" t="n">
        <v>108</v>
      </c>
      <c r="B100" s="3" t="n">
        <v>818566</v>
      </c>
      <c r="C100" s="3" t="n">
        <v>521612</v>
      </c>
      <c r="D100" s="3" t="n">
        <v>296954</v>
      </c>
      <c r="E100" s="4" t="n">
        <f aca="false">D100/B100*100</f>
        <v>36.2773435495733</v>
      </c>
    </row>
    <row r="101" customFormat="false" ht="15" hidden="false" customHeight="false" outlineLevel="0" collapsed="false">
      <c r="A101" s="3" t="n">
        <v>109</v>
      </c>
      <c r="B101" s="3" t="n">
        <v>807392</v>
      </c>
      <c r="C101" s="3" t="n">
        <v>517565</v>
      </c>
      <c r="D101" s="3" t="n">
        <v>289827</v>
      </c>
      <c r="E101" s="4" t="n">
        <f aca="false">D101/B101*100</f>
        <v>35.896689588205</v>
      </c>
    </row>
    <row r="102" customFormat="false" ht="15" hidden="false" customHeight="false" outlineLevel="0" collapsed="false">
      <c r="A102" s="3" t="n">
        <v>111</v>
      </c>
      <c r="B102" s="3" t="n">
        <v>764302</v>
      </c>
      <c r="C102" s="3" t="n">
        <v>451841</v>
      </c>
      <c r="D102" s="3" t="n">
        <v>312461</v>
      </c>
      <c r="E102" s="4" t="n">
        <f aca="false">D102/B102*100</f>
        <v>40.8818765357149</v>
      </c>
    </row>
    <row r="103" customFormat="false" ht="15" hidden="false" customHeight="false" outlineLevel="0" collapsed="false">
      <c r="A103" s="3" t="n">
        <v>112</v>
      </c>
      <c r="B103" s="3" t="n">
        <v>1065230</v>
      </c>
      <c r="C103" s="3" t="n">
        <v>633968</v>
      </c>
      <c r="D103" s="3" t="n">
        <v>431262</v>
      </c>
      <c r="E103" s="4" t="n">
        <f aca="false">D103/B103*100</f>
        <v>40.4853411939206</v>
      </c>
    </row>
    <row r="104" customFormat="false" ht="15" hidden="false" customHeight="false" outlineLevel="0" collapsed="false">
      <c r="A104" s="3" t="n">
        <v>113</v>
      </c>
      <c r="B104" s="3" t="n">
        <v>779822</v>
      </c>
      <c r="C104" s="3" t="n">
        <v>485041</v>
      </c>
      <c r="D104" s="3" t="n">
        <v>294781</v>
      </c>
      <c r="E104" s="4" t="n">
        <f aca="false">D104/B104*100</f>
        <v>37.8010622937029</v>
      </c>
    </row>
    <row r="105" customFormat="false" ht="15" hidden="false" customHeight="false" outlineLevel="0" collapsed="false">
      <c r="A105" s="3" t="n">
        <v>114</v>
      </c>
      <c r="B105" s="3" t="n">
        <v>655437</v>
      </c>
      <c r="C105" s="3" t="n">
        <v>384937</v>
      </c>
      <c r="D105" s="3" t="n">
        <v>270500</v>
      </c>
      <c r="E105" s="4" t="n">
        <f aca="false">D105/B105*100</f>
        <v>41.2701754707165</v>
      </c>
    </row>
    <row r="106" customFormat="false" ht="15" hidden="false" customHeight="false" outlineLevel="0" collapsed="false">
      <c r="A106" s="3" t="n">
        <v>115</v>
      </c>
      <c r="B106" s="3" t="n">
        <v>534907</v>
      </c>
      <c r="C106" s="3" t="n">
        <v>309060</v>
      </c>
      <c r="D106" s="3" t="n">
        <v>225847</v>
      </c>
      <c r="E106" s="4" t="n">
        <f aca="false">D106/B106*100</f>
        <v>42.2217320020116</v>
      </c>
    </row>
    <row r="107" customFormat="false" ht="15" hidden="false" customHeight="false" outlineLevel="0" collapsed="false">
      <c r="A107" s="3" t="n">
        <v>116</v>
      </c>
      <c r="B107" s="3" t="n">
        <v>826798</v>
      </c>
      <c r="C107" s="3" t="n">
        <v>514262</v>
      </c>
      <c r="D107" s="3" t="n">
        <v>312536</v>
      </c>
      <c r="E107" s="4" t="n">
        <f aca="false">D107/B107*100</f>
        <v>37.8007687488359</v>
      </c>
    </row>
    <row r="108" customFormat="false" ht="15" hidden="false" customHeight="false" outlineLevel="0" collapsed="false">
      <c r="A108" s="3" t="n">
        <v>117</v>
      </c>
      <c r="B108" s="3" t="n">
        <v>845194</v>
      </c>
      <c r="C108" s="3" t="n">
        <v>539800</v>
      </c>
      <c r="D108" s="3" t="n">
        <v>305394</v>
      </c>
      <c r="E108" s="4" t="n">
        <f aca="false">D108/B108*100</f>
        <v>36.1330061500673</v>
      </c>
    </row>
    <row r="109" customFormat="false" ht="15" hidden="false" customHeight="false" outlineLevel="0" collapsed="false">
      <c r="A109" s="3" t="n">
        <v>118</v>
      </c>
      <c r="B109" s="3" t="n">
        <v>588371</v>
      </c>
      <c r="C109" s="3" t="n">
        <v>339663</v>
      </c>
      <c r="D109" s="3" t="n">
        <v>248708</v>
      </c>
      <c r="E109" s="4" t="n">
        <f aca="false">D109/B109*100</f>
        <v>42.270608170695</v>
      </c>
    </row>
    <row r="110" customFormat="false" ht="15" hidden="false" customHeight="false" outlineLevel="0" collapsed="false">
      <c r="A110" s="3" t="n">
        <v>119</v>
      </c>
      <c r="B110" s="3" t="n">
        <v>819390</v>
      </c>
      <c r="C110" s="3" t="n">
        <v>506643</v>
      </c>
      <c r="D110" s="3" t="n">
        <v>312747</v>
      </c>
      <c r="E110" s="4" t="n">
        <f aca="false">D110/B110*100</f>
        <v>38.1682715190569</v>
      </c>
    </row>
    <row r="111" customFormat="false" ht="15" hidden="false" customHeight="false" outlineLevel="0" collapsed="false">
      <c r="A111" s="3" t="n">
        <v>120</v>
      </c>
      <c r="B111" s="3" t="n">
        <v>767626</v>
      </c>
      <c r="C111" s="3" t="n">
        <v>462669</v>
      </c>
      <c r="D111" s="3" t="n">
        <v>304957</v>
      </c>
      <c r="E111" s="4" t="n">
        <f aca="false">D111/B111*100</f>
        <v>39.7272890704588</v>
      </c>
    </row>
    <row r="112" customFormat="false" ht="15" hidden="false" customHeight="false" outlineLevel="0" collapsed="false">
      <c r="A112" s="3" t="n">
        <v>121</v>
      </c>
      <c r="B112" s="3" t="n">
        <v>704650</v>
      </c>
      <c r="C112" s="3" t="n">
        <v>442652</v>
      </c>
      <c r="D112" s="3" t="n">
        <v>261998</v>
      </c>
      <c r="E112" s="4" t="n">
        <f aca="false">D112/B112*100</f>
        <v>37.1812956787057</v>
      </c>
    </row>
    <row r="113" customFormat="false" ht="15" hidden="false" customHeight="false" outlineLevel="0" collapsed="false">
      <c r="A113" s="3" t="n">
        <v>122</v>
      </c>
      <c r="B113" s="3" t="n">
        <v>652660</v>
      </c>
      <c r="C113" s="3" t="n">
        <v>363875</v>
      </c>
      <c r="D113" s="3" t="n">
        <v>288785</v>
      </c>
      <c r="E113" s="4" t="n">
        <f aca="false">D113/B113*100</f>
        <v>44.2473876137652</v>
      </c>
    </row>
    <row r="114" customFormat="false" ht="15" hidden="false" customHeight="false" outlineLevel="0" collapsed="false">
      <c r="A114" s="3" t="n">
        <v>123</v>
      </c>
      <c r="B114" s="3" t="n">
        <v>675956</v>
      </c>
      <c r="C114" s="3" t="n">
        <v>406284</v>
      </c>
      <c r="D114" s="3" t="n">
        <v>269672</v>
      </c>
      <c r="E114" s="4" t="n">
        <f aca="false">D114/B114*100</f>
        <v>39.8949044020617</v>
      </c>
    </row>
    <row r="115" customFormat="false" ht="15" hidden="false" customHeight="false" outlineLevel="0" collapsed="false">
      <c r="A115" s="3" t="n">
        <v>124</v>
      </c>
      <c r="B115" s="3" t="n">
        <v>746606</v>
      </c>
      <c r="C115" s="3" t="n">
        <v>464080</v>
      </c>
      <c r="D115" s="3" t="n">
        <v>282526</v>
      </c>
      <c r="E115" s="4" t="n">
        <f aca="false">D115/B115*100</f>
        <v>37.841378183406</v>
      </c>
    </row>
    <row r="116" customFormat="false" ht="15" hidden="false" customHeight="false" outlineLevel="0" collapsed="false">
      <c r="A116" s="3" t="n">
        <v>125</v>
      </c>
      <c r="B116" s="3" t="n">
        <v>818748</v>
      </c>
      <c r="C116" s="3" t="n">
        <v>519636</v>
      </c>
      <c r="D116" s="3" t="n">
        <v>299112</v>
      </c>
      <c r="E116" s="4" t="n">
        <f aca="false">D116/B116*100</f>
        <v>36.5328525993346</v>
      </c>
    </row>
    <row r="117" customFormat="false" ht="15" hidden="false" customHeight="false" outlineLevel="0" collapsed="false">
      <c r="A117" s="3" t="n">
        <v>127</v>
      </c>
      <c r="B117" s="3" t="n">
        <v>590007</v>
      </c>
      <c r="C117" s="3" t="n">
        <v>341459</v>
      </c>
      <c r="D117" s="3" t="n">
        <v>248548</v>
      </c>
      <c r="E117" s="4" t="n">
        <f aca="false">D117/B117*100</f>
        <v>42.1262798576966</v>
      </c>
    </row>
    <row r="118" customFormat="false" ht="15" hidden="false" customHeight="false" outlineLevel="0" collapsed="false">
      <c r="A118" s="3" t="n">
        <v>129</v>
      </c>
      <c r="B118" s="3" t="n">
        <v>522831</v>
      </c>
      <c r="C118" s="3" t="n">
        <v>291485</v>
      </c>
      <c r="D118" s="3" t="n">
        <v>231346</v>
      </c>
      <c r="E118" s="4" t="n">
        <f aca="false">D118/B118*100</f>
        <v>44.2487151679988</v>
      </c>
    </row>
    <row r="119" customFormat="false" ht="15" hidden="false" customHeight="false" outlineLevel="0" collapsed="false">
      <c r="A119" s="3" t="n">
        <v>131</v>
      </c>
      <c r="B119" s="3" t="n">
        <v>769949</v>
      </c>
      <c r="C119" s="3" t="n">
        <v>480957</v>
      </c>
      <c r="D119" s="3" t="n">
        <v>288992</v>
      </c>
      <c r="E119" s="4" t="n">
        <f aca="false">D119/B119*100</f>
        <v>37.533914583953</v>
      </c>
    </row>
    <row r="120" customFormat="false" ht="15" hidden="false" customHeight="false" outlineLevel="0" collapsed="false">
      <c r="A120" s="3" t="n">
        <v>132</v>
      </c>
      <c r="B120" s="3" t="n">
        <v>412626</v>
      </c>
      <c r="C120" s="3" t="n">
        <v>235394</v>
      </c>
      <c r="D120" s="3" t="n">
        <v>177232</v>
      </c>
      <c r="E120" s="4" t="n">
        <f aca="false">D120/B120*100</f>
        <v>42.9522133845177</v>
      </c>
    </row>
    <row r="121" customFormat="false" ht="15" hidden="false" customHeight="false" outlineLevel="0" collapsed="false">
      <c r="A121" s="3" t="n">
        <v>133</v>
      </c>
      <c r="B121" s="3" t="n">
        <v>734339</v>
      </c>
      <c r="C121" s="3" t="n">
        <v>463380</v>
      </c>
      <c r="D121" s="3" t="n">
        <v>270959</v>
      </c>
      <c r="E121" s="4" t="n">
        <f aca="false">D121/B121*100</f>
        <v>36.8983534852432</v>
      </c>
    </row>
    <row r="122" customFormat="false" ht="15" hidden="false" customHeight="false" outlineLevel="0" collapsed="false">
      <c r="A122" s="3" t="n">
        <v>134</v>
      </c>
      <c r="B122" s="3" t="n">
        <v>888091</v>
      </c>
      <c r="C122" s="3" t="n">
        <v>587411</v>
      </c>
      <c r="D122" s="3" t="n">
        <v>300680</v>
      </c>
      <c r="E122" s="4" t="n">
        <f aca="false">D122/B122*100</f>
        <v>33.8568907915968</v>
      </c>
    </row>
    <row r="123" customFormat="false" ht="15" hidden="false" customHeight="false" outlineLevel="0" collapsed="false">
      <c r="A123" s="5" t="n">
        <v>136</v>
      </c>
      <c r="B123" s="5" t="n">
        <v>877553</v>
      </c>
      <c r="C123" s="5" t="n">
        <v>541755</v>
      </c>
      <c r="D123" s="5" t="n">
        <v>335798</v>
      </c>
      <c r="E123" s="6" t="n">
        <f aca="false">D123/B123*100</f>
        <v>38.26526716904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1-06T11:51:29Z</dcterms:modified>
  <cp:revision>0</cp:revision>
  <dc:subject/>
  <dc:title/>
</cp:coreProperties>
</file>